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332"/>
  <workbookPr/>
  <mc:AlternateContent xmlns:mc="http://schemas.openxmlformats.org/markup-compatibility/2006">
    <mc:Choice Requires="x15">
      <x15ac:absPath xmlns:x15ac="http://schemas.microsoft.com/office/spreadsheetml/2010/11/ac" url="C:\Users\lenovo\Desktop\2024科研\BP26\"/>
    </mc:Choice>
  </mc:AlternateContent>
  <xr:revisionPtr revIDLastSave="0" documentId="13_ncr:1_{58041D00-733F-4839-9A03-D9279E85AA5A}" xr6:coauthVersionLast="47" xr6:coauthVersionMax="47" xr10:uidLastSave="{00000000-0000-0000-0000-000000000000}"/>
  <bookViews>
    <workbookView xWindow="30780" yWindow="1920" windowWidth="21600" windowHeight="12135" activeTab="1" xr2:uid="{00000000-000D-0000-FFFF-FFFF00000000}"/>
  </bookViews>
  <sheets>
    <sheet name="cELISA" sheetId="1" r:id="rId1"/>
    <sheet name="iELISA" sheetId="2" r:id="rId2"/>
    <sheet name="Sheet1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56" i="2" l="1"/>
  <c r="B54" i="2"/>
  <c r="J48" i="2"/>
  <c r="D45" i="2"/>
  <c r="D44" i="2"/>
  <c r="H43" i="2"/>
  <c r="D43" i="2"/>
  <c r="H42" i="2"/>
  <c r="D42" i="2"/>
  <c r="H41" i="2"/>
  <c r="D41" i="2"/>
  <c r="H40" i="2"/>
  <c r="D40" i="2"/>
  <c r="H39" i="2"/>
  <c r="D39" i="2"/>
  <c r="H38" i="2"/>
  <c r="D38" i="2"/>
  <c r="H37" i="2"/>
  <c r="D37" i="2"/>
  <c r="H36" i="2"/>
  <c r="D36" i="2"/>
  <c r="H35" i="2"/>
  <c r="D35" i="2"/>
  <c r="H34" i="2"/>
  <c r="D34" i="2"/>
  <c r="H33" i="2"/>
  <c r="D33" i="2"/>
  <c r="H32" i="2"/>
  <c r="D32" i="2"/>
  <c r="H31" i="2"/>
  <c r="D31" i="2"/>
  <c r="H30" i="2"/>
  <c r="D30" i="2"/>
  <c r="H29" i="2"/>
  <c r="D29" i="2"/>
  <c r="H28" i="2"/>
  <c r="D28" i="2"/>
  <c r="H27" i="2"/>
  <c r="D27" i="2"/>
  <c r="H26" i="2"/>
  <c r="D26" i="2"/>
  <c r="H25" i="2"/>
  <c r="D25" i="2"/>
  <c r="H24" i="2"/>
  <c r="D24" i="2"/>
  <c r="H23" i="2"/>
  <c r="D23" i="2"/>
  <c r="H22" i="2"/>
  <c r="D22" i="2"/>
  <c r="H21" i="2"/>
  <c r="D21" i="2"/>
  <c r="H20" i="2"/>
  <c r="D20" i="2"/>
  <c r="H19" i="2"/>
  <c r="D19" i="2"/>
  <c r="H18" i="2"/>
  <c r="D18" i="2"/>
  <c r="H17" i="2"/>
  <c r="D17" i="2"/>
  <c r="H16" i="2"/>
  <c r="D16" i="2"/>
  <c r="H15" i="2"/>
  <c r="D15" i="2"/>
  <c r="H14" i="2"/>
  <c r="D14" i="2"/>
  <c r="H13" i="2"/>
  <c r="D13" i="2"/>
  <c r="H12" i="2"/>
  <c r="D12" i="2"/>
  <c r="H11" i="2"/>
  <c r="D11" i="2"/>
  <c r="H10" i="2"/>
  <c r="D10" i="2"/>
  <c r="H9" i="2"/>
  <c r="D9" i="2"/>
  <c r="L8" i="2"/>
  <c r="H8" i="2"/>
  <c r="D8" i="2"/>
  <c r="L7" i="2"/>
  <c r="H7" i="2"/>
  <c r="D7" i="2"/>
  <c r="L6" i="2"/>
  <c r="H6" i="2"/>
  <c r="D6" i="2"/>
  <c r="L5" i="2"/>
  <c r="H5" i="2"/>
  <c r="D5" i="2"/>
  <c r="L4" i="2"/>
  <c r="H4" i="2"/>
  <c r="D4" i="2"/>
  <c r="L3" i="2"/>
  <c r="H3" i="2"/>
  <c r="D3" i="2"/>
  <c r="L2" i="2"/>
  <c r="H2" i="2"/>
  <c r="D2" i="2"/>
  <c r="A56" i="1"/>
  <c r="E54" i="1"/>
  <c r="I48" i="1"/>
  <c r="G45" i="1"/>
  <c r="G44" i="1"/>
  <c r="G43" i="1"/>
  <c r="C43" i="1"/>
  <c r="G42" i="1"/>
  <c r="C42" i="1"/>
  <c r="G41" i="1"/>
  <c r="C41" i="1"/>
  <c r="G40" i="1"/>
  <c r="C40" i="1"/>
  <c r="G39" i="1"/>
  <c r="C39" i="1"/>
  <c r="G38" i="1"/>
  <c r="C38" i="1"/>
  <c r="G37" i="1"/>
  <c r="C37" i="1"/>
  <c r="G36" i="1"/>
  <c r="C36" i="1"/>
  <c r="G35" i="1"/>
  <c r="C35" i="1"/>
  <c r="G34" i="1"/>
  <c r="C34" i="1"/>
  <c r="G33" i="1"/>
  <c r="C33" i="1"/>
  <c r="G32" i="1"/>
  <c r="C32" i="1"/>
  <c r="G31" i="1"/>
  <c r="C31" i="1"/>
  <c r="G30" i="1"/>
  <c r="C30" i="1"/>
  <c r="G29" i="1"/>
  <c r="C29" i="1"/>
  <c r="G28" i="1"/>
  <c r="C28" i="1"/>
  <c r="G27" i="1"/>
  <c r="C27" i="1"/>
  <c r="G26" i="1"/>
  <c r="C26" i="1"/>
  <c r="G25" i="1"/>
  <c r="C25" i="1"/>
  <c r="G24" i="1"/>
  <c r="C24" i="1"/>
  <c r="G23" i="1"/>
  <c r="C23" i="1"/>
  <c r="G22" i="1"/>
  <c r="C22" i="1"/>
  <c r="G21" i="1"/>
  <c r="C21" i="1"/>
  <c r="G20" i="1"/>
  <c r="C20" i="1"/>
  <c r="G19" i="1"/>
  <c r="C19" i="1"/>
  <c r="G18" i="1"/>
  <c r="C18" i="1"/>
  <c r="G17" i="1"/>
  <c r="C17" i="1"/>
  <c r="G16" i="1"/>
  <c r="C16" i="1"/>
  <c r="G15" i="1"/>
  <c r="C15" i="1"/>
  <c r="G14" i="1"/>
  <c r="C14" i="1"/>
  <c r="G13" i="1"/>
  <c r="C13" i="1"/>
  <c r="G12" i="1"/>
  <c r="C12" i="1"/>
  <c r="G11" i="1"/>
  <c r="C11" i="1"/>
  <c r="G10" i="1"/>
  <c r="C10" i="1"/>
  <c r="G9" i="1"/>
  <c r="C9" i="1"/>
  <c r="K8" i="1"/>
  <c r="G8" i="1"/>
  <c r="C8" i="1"/>
  <c r="K7" i="1"/>
  <c r="G7" i="1"/>
  <c r="C7" i="1"/>
  <c r="K6" i="1"/>
  <c r="G6" i="1"/>
  <c r="C6" i="1"/>
  <c r="K5" i="1"/>
  <c r="G5" i="1"/>
  <c r="C5" i="1"/>
  <c r="K4" i="1"/>
  <c r="G4" i="1"/>
  <c r="C4" i="1"/>
  <c r="K3" i="1"/>
  <c r="G3" i="1"/>
  <c r="C3" i="1"/>
  <c r="K2" i="1"/>
  <c r="G2" i="1"/>
  <c r="C2" i="1"/>
</calcChain>
</file>

<file path=xl/sharedStrings.xml><?xml version="1.0" encoding="utf-8"?>
<sst xmlns="http://schemas.openxmlformats.org/spreadsheetml/2006/main" count="18" uniqueCount="8">
  <si>
    <t>IP</t>
  </si>
  <si>
    <t>P/N</t>
  </si>
  <si>
    <t>OD450 of small ruminant negative sera</t>
    <phoneticPr fontId="1" type="noConversion"/>
  </si>
  <si>
    <t>OD450 of small ruminant positive sera</t>
    <phoneticPr fontId="1" type="noConversion"/>
  </si>
  <si>
    <t>OD450 of cattle negative sera</t>
    <phoneticPr fontId="1" type="noConversion"/>
  </si>
  <si>
    <t>OD450 of cattle positive sera</t>
    <phoneticPr fontId="1" type="noConversion"/>
  </si>
  <si>
    <t>OD450 of canine negative sera</t>
    <phoneticPr fontId="1" type="noConversion"/>
  </si>
  <si>
    <t>OD450 of canine positive sera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numFmts count="3">
    <numFmt numFmtId="178" formatCode="0.0_ "/>
    <numFmt numFmtId="179" formatCode="0.0000_ "/>
    <numFmt numFmtId="180" formatCode="0.00_ "/>
  </numFmts>
  <fonts count="3" x14ac:knownFonts="1">
    <font>
      <sz val="11"/>
      <color theme="1"/>
      <name val="宋体"/>
      <charset val="134"/>
      <scheme val="minor"/>
    </font>
    <font>
      <sz val="9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theme="3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4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0" xfId="0" applyFill="1" applyAlignment="1">
      <alignment horizontal="center" vertical="center"/>
    </xf>
    <xf numFmtId="178" fontId="0" fillId="0" borderId="0" xfId="0" applyNumberFormat="1" applyAlignment="1">
      <alignment horizontal="center" vertical="center"/>
    </xf>
    <xf numFmtId="0" fontId="0" fillId="2" borderId="0" xfId="0" applyFill="1" applyAlignment="1">
      <alignment horizontal="center" vertical="center"/>
    </xf>
    <xf numFmtId="179" fontId="0" fillId="0" borderId="0" xfId="0" applyNumberFormat="1" applyAlignment="1">
      <alignment horizontal="center" vertical="center"/>
    </xf>
    <xf numFmtId="0" fontId="0" fillId="0" borderId="0" xfId="0" applyFill="1">
      <alignment vertical="center"/>
    </xf>
    <xf numFmtId="179" fontId="0" fillId="2" borderId="0" xfId="0" applyNumberFormat="1" applyFill="1" applyAlignment="1">
      <alignment horizontal="center" vertical="center"/>
    </xf>
    <xf numFmtId="180" fontId="0" fillId="0" borderId="0" xfId="0" applyNumberFormat="1" applyAlignment="1">
      <alignment horizontal="center" vertical="center"/>
    </xf>
    <xf numFmtId="179" fontId="0" fillId="0" borderId="0" xfId="0" applyNumberFormat="1" applyFill="1" applyAlignment="1">
      <alignment horizontal="center" vertical="center"/>
    </xf>
    <xf numFmtId="179" fontId="0" fillId="3" borderId="0" xfId="0" applyNumberFormat="1" applyFill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2" fillId="0" borderId="0" xfId="0" applyFont="1" applyAlignment="1">
      <alignment vertical="center" wrapText="1"/>
    </xf>
    <xf numFmtId="0" fontId="2" fillId="0" borderId="0" xfId="0" applyFont="1" applyAlignment="1">
      <alignment horizontal="center" vertical="center" wrapText="1"/>
    </xf>
  </cellXfs>
  <cellStyles count="1">
    <cellStyle name="常规" xfId="0" builtinId="0"/>
  </cellStyles>
  <dxfs count="17">
    <dxf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b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color theme="1"/>
      </font>
    </dxf>
    <dxf>
      <font>
        <color theme="1"/>
      </font>
      <border>
        <bottom style="thin">
          <color theme="4" tint="0.39994506668294322"/>
        </bottom>
      </border>
    </dxf>
    <dxf>
      <font>
        <b/>
        <color theme="1"/>
      </font>
    </dxf>
    <dxf>
      <font>
        <b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top style="thin">
          <color theme="4" tint="0.39994506668294322"/>
        </top>
        <bottom style="thin">
          <color theme="4" tint="0.39994506668294322"/>
        </bottom>
      </border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</dxf>
    <dxf>
      <font>
        <b/>
        <color theme="1"/>
      </font>
    </dxf>
    <dxf>
      <font>
        <b/>
        <color theme="1"/>
      </font>
      <border>
        <top style="double">
          <color theme="4"/>
        </top>
      </border>
    </dxf>
    <dxf>
      <font>
        <b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4506668294322"/>
        </horizontal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16"/>
      <tableStyleElement type="headerRow" dxfId="15"/>
      <tableStyleElement type="totalRow" dxfId="14"/>
      <tableStyleElement type="firstColumn" dxfId="13"/>
      <tableStyleElement type="lastColumn" dxfId="12"/>
      <tableStyleElement type="firstRowStripe" dxfId="11"/>
      <tableStyleElement type="firstColumnStripe" dxfId="10"/>
    </tableStyle>
    <tableStyle name="PivotStylePreset2_Accent1" table="0" count="10" xr9:uid="{267968C8-6FFD-4C36-ACC1-9EA1FD1885CA}">
      <tableStyleElement type="headerRow" dxfId="9"/>
      <tableStyleElement type="totalRow" dxfId="8"/>
      <tableStyleElement type="firstRowStripe" dxfId="7"/>
      <tableStyleElement type="firstColumnStripe" dxfId="6"/>
      <tableStyleElement type="firstSubtotalRow" dxfId="5"/>
      <tableStyleElement type="secondSubtotalRow" dxfId="4"/>
      <tableStyleElement type="firstRowSubheading" dxfId="3"/>
      <tableStyleElement type="secondRowSubheading" dxfId="2"/>
      <tableStyleElement type="pageFieldLabels" dxfId="1"/>
      <tableStyleElement type="pageFieldValues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56"/>
  <sheetViews>
    <sheetView workbookViewId="0">
      <selection activeCell="I1" sqref="I1:J1"/>
    </sheetView>
  </sheetViews>
  <sheetFormatPr defaultColWidth="8.75" defaultRowHeight="13.5" x14ac:dyDescent="0.15"/>
  <cols>
    <col min="1" max="1" width="19.625" customWidth="1"/>
    <col min="2" max="2" width="16.25" style="1" customWidth="1"/>
    <col min="3" max="3" width="11" style="1" customWidth="1"/>
    <col min="4" max="4" width="2.75" customWidth="1"/>
    <col min="5" max="5" width="14.875" customWidth="1"/>
    <col min="6" max="6" width="14.5" customWidth="1"/>
    <col min="7" max="7" width="10.5" customWidth="1"/>
    <col min="8" max="8" width="4.75" customWidth="1"/>
    <col min="9" max="9" width="10.75" customWidth="1"/>
    <col min="10" max="11" width="12.875"/>
  </cols>
  <sheetData>
    <row r="1" spans="1:11" ht="54" x14ac:dyDescent="0.15">
      <c r="A1" s="12" t="s">
        <v>2</v>
      </c>
      <c r="B1" s="13" t="s">
        <v>3</v>
      </c>
      <c r="C1" s="1" t="s">
        <v>0</v>
      </c>
      <c r="D1" s="1"/>
      <c r="E1" s="12" t="s">
        <v>4</v>
      </c>
      <c r="F1" s="13" t="s">
        <v>5</v>
      </c>
      <c r="G1" s="1" t="s">
        <v>0</v>
      </c>
      <c r="H1" s="1"/>
      <c r="I1" s="12" t="s">
        <v>6</v>
      </c>
      <c r="J1" s="13" t="s">
        <v>7</v>
      </c>
      <c r="K1" s="1" t="s">
        <v>0</v>
      </c>
    </row>
    <row r="2" spans="1:11" x14ac:dyDescent="0.15">
      <c r="A2" s="1">
        <v>0.86729999999999996</v>
      </c>
      <c r="B2" s="1">
        <v>0.39200000000000002</v>
      </c>
      <c r="C2" s="8">
        <f>100-B2/1.0537*100</f>
        <v>62.797760273322602</v>
      </c>
      <c r="D2" s="8"/>
      <c r="E2" s="1">
        <v>0.97160000000000002</v>
      </c>
      <c r="F2" s="9">
        <v>0.154275092936803</v>
      </c>
      <c r="G2" s="8">
        <f>100-F2/0.9792*100</f>
        <v>84.244782175571601</v>
      </c>
      <c r="I2" s="5">
        <v>1.26383</v>
      </c>
      <c r="J2" s="9">
        <v>0.154275092936803</v>
      </c>
      <c r="K2" s="8">
        <f>100-J2/1.1012*100</f>
        <v>85.990274887685899</v>
      </c>
    </row>
    <row r="3" spans="1:11" x14ac:dyDescent="0.15">
      <c r="A3" s="1">
        <v>0.81089999999999995</v>
      </c>
      <c r="B3" s="1">
        <v>0.46360000000000001</v>
      </c>
      <c r="C3" s="8">
        <f t="shared" ref="C3:C43" si="0">100-B3/1.0537*100</f>
        <v>56.002657302837598</v>
      </c>
      <c r="D3" s="8"/>
      <c r="E3" s="1">
        <v>0.84119999999999995</v>
      </c>
      <c r="F3" s="9">
        <v>0.101579925650558</v>
      </c>
      <c r="G3" s="8">
        <f t="shared" ref="G3:G45" si="1">100-F3/0.9792*100</f>
        <v>89.626233083072094</v>
      </c>
      <c r="I3" s="5">
        <v>1.2971999999999999</v>
      </c>
      <c r="J3" s="9">
        <v>0.101579925650558</v>
      </c>
      <c r="K3" s="8">
        <f t="shared" ref="K3:K8" si="2">100-J3/1.1012*100</f>
        <v>90.775524368819703</v>
      </c>
    </row>
    <row r="4" spans="1:11" x14ac:dyDescent="0.15">
      <c r="A4" s="1">
        <v>0.93240000000000001</v>
      </c>
      <c r="B4" s="1">
        <v>0.45179999999999998</v>
      </c>
      <c r="C4" s="8">
        <f t="shared" si="0"/>
        <v>57.122520641548803</v>
      </c>
      <c r="D4" s="8"/>
      <c r="E4" s="1">
        <v>1.1592</v>
      </c>
      <c r="F4" s="9">
        <v>0.27983271375464702</v>
      </c>
      <c r="G4" s="8">
        <f t="shared" si="1"/>
        <v>71.422312729304906</v>
      </c>
      <c r="I4" s="5">
        <v>1.2201200000000001</v>
      </c>
      <c r="J4" s="9">
        <v>0.27983271375464702</v>
      </c>
      <c r="K4" s="8">
        <f t="shared" si="2"/>
        <v>74.588384148688107</v>
      </c>
    </row>
    <row r="5" spans="1:11" x14ac:dyDescent="0.15">
      <c r="A5" s="1">
        <v>0.90090000000000003</v>
      </c>
      <c r="B5" s="1">
        <v>0.81330000000000002</v>
      </c>
      <c r="C5" s="8">
        <f t="shared" si="0"/>
        <v>22.814842934421598</v>
      </c>
      <c r="D5" s="8"/>
      <c r="E5" s="1">
        <v>0.90239999999999998</v>
      </c>
      <c r="F5" s="9">
        <v>0.19135687732341999</v>
      </c>
      <c r="G5" s="8">
        <f t="shared" si="1"/>
        <v>80.457835240663798</v>
      </c>
      <c r="I5" s="5">
        <v>0.91744000000000003</v>
      </c>
      <c r="J5" s="9">
        <v>0.23135687732342</v>
      </c>
      <c r="K5" s="8">
        <f t="shared" si="2"/>
        <v>78.990476087593507</v>
      </c>
    </row>
    <row r="6" spans="1:11" x14ac:dyDescent="0.15">
      <c r="A6" s="1">
        <v>1.0166999999999999</v>
      </c>
      <c r="B6" s="1">
        <v>0.2571</v>
      </c>
      <c r="C6" s="8">
        <f t="shared" si="0"/>
        <v>75.600265730283795</v>
      </c>
      <c r="D6" s="8"/>
      <c r="E6" s="1">
        <v>0.93799999999999994</v>
      </c>
      <c r="F6" s="9">
        <v>0.68763940520446099</v>
      </c>
      <c r="G6" s="8">
        <f t="shared" si="1"/>
        <v>29.7753875403941</v>
      </c>
      <c r="I6" s="5">
        <v>1.03823</v>
      </c>
      <c r="J6" s="9">
        <v>0.28763940520446102</v>
      </c>
      <c r="K6" s="8">
        <f t="shared" si="2"/>
        <v>73.879458299631196</v>
      </c>
    </row>
    <row r="7" spans="1:11" x14ac:dyDescent="0.15">
      <c r="A7" s="1">
        <v>0.90390000000000004</v>
      </c>
      <c r="B7" s="1">
        <v>0.5454</v>
      </c>
      <c r="C7" s="8">
        <f t="shared" si="0"/>
        <v>48.239536870076897</v>
      </c>
      <c r="D7" s="8"/>
      <c r="E7" s="1">
        <v>1.0184</v>
      </c>
      <c r="F7" s="9">
        <v>0.46468401486988797</v>
      </c>
      <c r="G7" s="8">
        <f t="shared" si="1"/>
        <v>52.544524625215601</v>
      </c>
      <c r="I7" s="5">
        <v>0.89393999999999996</v>
      </c>
      <c r="J7" s="9">
        <v>0.46468401486988797</v>
      </c>
      <c r="K7" s="8">
        <f t="shared" si="2"/>
        <v>57.802032794234599</v>
      </c>
    </row>
    <row r="8" spans="1:11" x14ac:dyDescent="0.15">
      <c r="A8" s="1">
        <v>0.93389999999999995</v>
      </c>
      <c r="B8" s="1">
        <v>0.87229999999999996</v>
      </c>
      <c r="C8" s="8">
        <f t="shared" si="0"/>
        <v>17.215526240865501</v>
      </c>
      <c r="D8" s="8"/>
      <c r="E8" s="1">
        <v>1.1863999999999999</v>
      </c>
      <c r="F8" s="9">
        <v>0.36923791821561303</v>
      </c>
      <c r="G8" s="8">
        <f t="shared" si="1"/>
        <v>62.2918792671964</v>
      </c>
      <c r="I8" s="5">
        <v>1.1740600000000001</v>
      </c>
      <c r="J8" s="9">
        <v>0.36923791821561303</v>
      </c>
      <c r="K8" s="8">
        <f t="shared" si="2"/>
        <v>66.469495258298807</v>
      </c>
    </row>
    <row r="9" spans="1:11" x14ac:dyDescent="0.15">
      <c r="A9" s="1">
        <v>0.91469999999999996</v>
      </c>
      <c r="B9" s="1">
        <v>0.25850000000000001</v>
      </c>
      <c r="C9" s="8">
        <f t="shared" si="0"/>
        <v>75.467400588402796</v>
      </c>
      <c r="D9" s="8"/>
      <c r="E9" s="1">
        <v>1.278</v>
      </c>
      <c r="F9" s="9">
        <v>0.319423791821561</v>
      </c>
      <c r="G9" s="8">
        <f t="shared" si="1"/>
        <v>67.3791062273732</v>
      </c>
      <c r="I9" s="5">
        <v>1.00956</v>
      </c>
    </row>
    <row r="10" spans="1:11" x14ac:dyDescent="0.15">
      <c r="A10" s="1">
        <v>1.1172</v>
      </c>
      <c r="B10" s="1">
        <v>0.75519999999999998</v>
      </c>
      <c r="C10" s="8">
        <f t="shared" si="0"/>
        <v>28.328746322482701</v>
      </c>
      <c r="D10" s="8"/>
      <c r="E10" s="1">
        <v>0.93840000000000001</v>
      </c>
      <c r="F10" s="9">
        <v>0.179925650557621</v>
      </c>
      <c r="G10" s="8">
        <f t="shared" si="1"/>
        <v>81.625239934883496</v>
      </c>
      <c r="I10" s="5">
        <v>1.26336</v>
      </c>
    </row>
    <row r="11" spans="1:11" x14ac:dyDescent="0.15">
      <c r="A11" s="1">
        <v>1.1289</v>
      </c>
      <c r="B11" s="1">
        <v>0.7016</v>
      </c>
      <c r="C11" s="8">
        <f t="shared" si="0"/>
        <v>33.415583183069202</v>
      </c>
      <c r="D11" s="8"/>
      <c r="E11" s="1">
        <v>1.1588000000000001</v>
      </c>
      <c r="F11" s="9">
        <v>0.26226765799256502</v>
      </c>
      <c r="G11" s="8">
        <f t="shared" si="1"/>
        <v>73.216129698471704</v>
      </c>
      <c r="I11" s="5">
        <v>1.1068499999999999</v>
      </c>
    </row>
    <row r="12" spans="1:11" x14ac:dyDescent="0.15">
      <c r="A12" s="1">
        <v>1.1976</v>
      </c>
      <c r="B12" s="1">
        <v>0.749</v>
      </c>
      <c r="C12" s="8">
        <f t="shared" si="0"/>
        <v>28.917149093669899</v>
      </c>
      <c r="D12" s="8"/>
      <c r="E12" s="1">
        <v>0.98240000000000005</v>
      </c>
      <c r="F12" s="9">
        <v>0.29079925650557598</v>
      </c>
      <c r="G12" s="8">
        <f t="shared" si="1"/>
        <v>70.302363510459898</v>
      </c>
      <c r="I12" s="5">
        <v>1.0015700000000001</v>
      </c>
    </row>
    <row r="13" spans="1:11" x14ac:dyDescent="0.15">
      <c r="A13" s="1">
        <v>1.1409</v>
      </c>
      <c r="B13" s="1">
        <v>0.72360000000000002</v>
      </c>
      <c r="C13" s="8">
        <f t="shared" si="0"/>
        <v>31.327702382082201</v>
      </c>
      <c r="D13" s="8"/>
      <c r="E13" s="1">
        <v>0.86240000000000006</v>
      </c>
      <c r="F13" s="9">
        <v>0.336988847583643</v>
      </c>
      <c r="G13" s="8">
        <f t="shared" si="1"/>
        <v>65.585289258206402</v>
      </c>
      <c r="I13" s="5">
        <v>0.45730999999999999</v>
      </c>
    </row>
    <row r="14" spans="1:11" x14ac:dyDescent="0.15">
      <c r="A14" s="1">
        <v>1.1435999999999999</v>
      </c>
      <c r="B14" s="1">
        <v>0.31690000000000002</v>
      </c>
      <c r="C14" s="8">
        <f t="shared" si="0"/>
        <v>69.925026098510003</v>
      </c>
      <c r="D14" s="8"/>
      <c r="E14" s="1">
        <v>0.90600000000000003</v>
      </c>
      <c r="F14" s="9">
        <v>0.52425650557620795</v>
      </c>
      <c r="G14" s="8">
        <f t="shared" si="1"/>
        <v>46.460732682168299</v>
      </c>
      <c r="I14" s="5">
        <v>1.0152000000000001</v>
      </c>
    </row>
    <row r="15" spans="1:11" x14ac:dyDescent="0.15">
      <c r="A15" s="1">
        <v>1.1193</v>
      </c>
      <c r="B15" s="1">
        <v>0.33360000000000001</v>
      </c>
      <c r="C15" s="8">
        <f t="shared" si="0"/>
        <v>68.340134763215303</v>
      </c>
      <c r="D15" s="8"/>
      <c r="E15" s="1">
        <v>0.99560000000000004</v>
      </c>
      <c r="F15" s="9">
        <v>0.53596654275092903</v>
      </c>
      <c r="G15" s="8">
        <f t="shared" si="1"/>
        <v>45.264854702723703</v>
      </c>
      <c r="I15" s="5">
        <v>1.0645500000000001</v>
      </c>
    </row>
    <row r="16" spans="1:11" x14ac:dyDescent="0.15">
      <c r="A16" s="1">
        <v>1.0451999999999999</v>
      </c>
      <c r="B16" s="1">
        <v>0.74680000000000002</v>
      </c>
      <c r="C16" s="8">
        <f t="shared" si="0"/>
        <v>29.125937173768602</v>
      </c>
      <c r="D16" s="8"/>
      <c r="E16" s="1">
        <v>1.2216</v>
      </c>
      <c r="F16" s="9">
        <v>0.25511152416356903</v>
      </c>
      <c r="G16" s="8">
        <f t="shared" si="1"/>
        <v>73.946944019243404</v>
      </c>
      <c r="I16" s="5">
        <v>1.19004</v>
      </c>
    </row>
    <row r="17" spans="1:9" x14ac:dyDescent="0.15">
      <c r="A17" s="1">
        <v>1.0620000000000001</v>
      </c>
      <c r="B17" s="1">
        <v>0.82679999999999998</v>
      </c>
      <c r="C17" s="8">
        <f t="shared" si="0"/>
        <v>21.5336433519977</v>
      </c>
      <c r="D17" s="8"/>
      <c r="E17" s="1">
        <v>1.2083999999999999</v>
      </c>
      <c r="F17" s="9">
        <v>0.62472118959107803</v>
      </c>
      <c r="G17" s="8">
        <f t="shared" si="1"/>
        <v>36.200858906139899</v>
      </c>
      <c r="I17" s="5">
        <v>1.0499799999999999</v>
      </c>
    </row>
    <row r="18" spans="1:9" x14ac:dyDescent="0.15">
      <c r="A18" s="1">
        <v>1.0575000000000001</v>
      </c>
      <c r="B18" s="1">
        <v>0.19239999999999999</v>
      </c>
      <c r="C18" s="8">
        <f t="shared" si="0"/>
        <v>81.740533358641002</v>
      </c>
      <c r="D18" s="8"/>
      <c r="E18" s="1">
        <v>1.1512</v>
      </c>
      <c r="F18" s="9">
        <v>0.30529739776951698</v>
      </c>
      <c r="G18" s="8">
        <f t="shared" si="1"/>
        <v>68.8217526787667</v>
      </c>
      <c r="I18" s="5">
        <v>1.2502</v>
      </c>
    </row>
    <row r="19" spans="1:9" x14ac:dyDescent="0.15">
      <c r="A19" s="1">
        <v>1.0905</v>
      </c>
      <c r="B19" s="1">
        <v>0.34179999999999999</v>
      </c>
      <c r="C19" s="8">
        <f t="shared" si="0"/>
        <v>67.561924646483803</v>
      </c>
      <c r="D19" s="8"/>
      <c r="E19" s="1">
        <v>1.1395999999999999</v>
      </c>
      <c r="F19" s="9">
        <v>0.63410780669144995</v>
      </c>
      <c r="G19" s="8">
        <f t="shared" si="1"/>
        <v>35.242258303569301</v>
      </c>
      <c r="I19" s="5">
        <v>1.32352</v>
      </c>
    </row>
    <row r="20" spans="1:9" x14ac:dyDescent="0.15">
      <c r="A20" s="1">
        <v>1.1754</v>
      </c>
      <c r="B20" s="1">
        <v>0.45029999999999998</v>
      </c>
      <c r="C20" s="8">
        <f t="shared" si="0"/>
        <v>57.264876150707003</v>
      </c>
      <c r="D20" s="8"/>
      <c r="E20" s="1">
        <v>1.0184</v>
      </c>
      <c r="F20" s="9">
        <v>0.66998141263940503</v>
      </c>
      <c r="G20" s="8">
        <f t="shared" si="1"/>
        <v>31.5786956046359</v>
      </c>
      <c r="I20" s="5">
        <v>1.03071</v>
      </c>
    </row>
    <row r="21" spans="1:9" x14ac:dyDescent="0.15">
      <c r="A21" s="1">
        <v>1.1981999999999999</v>
      </c>
      <c r="B21" s="1">
        <v>0.1341</v>
      </c>
      <c r="C21" s="8">
        <f t="shared" si="0"/>
        <v>87.273417481256502</v>
      </c>
      <c r="D21" s="8"/>
      <c r="E21" s="1">
        <v>1.1779999999999999</v>
      </c>
      <c r="F21" s="9">
        <v>0.63959107806691495</v>
      </c>
      <c r="G21" s="8">
        <f t="shared" si="1"/>
        <v>34.682283694146797</v>
      </c>
      <c r="I21" s="5">
        <v>1.34843</v>
      </c>
    </row>
    <row r="22" spans="1:9" x14ac:dyDescent="0.15">
      <c r="A22" s="1">
        <v>1.1604000000000001</v>
      </c>
      <c r="B22" s="1">
        <v>0.17799999999999999</v>
      </c>
      <c r="C22" s="8">
        <f t="shared" si="0"/>
        <v>83.107146246559793</v>
      </c>
      <c r="D22" s="8"/>
      <c r="E22" s="1">
        <v>0.73919999999999997</v>
      </c>
      <c r="F22" s="9">
        <v>0.66217472118959098</v>
      </c>
      <c r="G22" s="8">
        <f t="shared" si="1"/>
        <v>32.375947590932299</v>
      </c>
      <c r="I22" s="5">
        <v>1.0603199999999999</v>
      </c>
    </row>
    <row r="23" spans="1:9" x14ac:dyDescent="0.15">
      <c r="A23" s="1">
        <v>1.0712999999999999</v>
      </c>
      <c r="B23" s="1">
        <v>0.40699999999999997</v>
      </c>
      <c r="C23" s="8">
        <f t="shared" si="0"/>
        <v>61.3742051817405</v>
      </c>
      <c r="D23" s="8"/>
      <c r="E23" s="1">
        <v>0.8216</v>
      </c>
      <c r="F23" s="9">
        <v>0.77955390334572505</v>
      </c>
      <c r="G23" s="8">
        <f t="shared" si="1"/>
        <v>20.3886945112618</v>
      </c>
      <c r="I23" s="5">
        <v>0.26743</v>
      </c>
    </row>
    <row r="24" spans="1:9" x14ac:dyDescent="0.15">
      <c r="A24" s="1">
        <v>1.0878000000000001</v>
      </c>
      <c r="B24" s="1">
        <v>0.68210000000000004</v>
      </c>
      <c r="C24" s="8">
        <f t="shared" si="0"/>
        <v>35.266204802125799</v>
      </c>
      <c r="D24" s="8"/>
      <c r="E24" s="1">
        <v>0.90239999999999998</v>
      </c>
      <c r="F24" s="9">
        <v>0.71310408921933099</v>
      </c>
      <c r="G24" s="8">
        <f t="shared" si="1"/>
        <v>27.1748274898559</v>
      </c>
      <c r="I24" s="5">
        <v>1.15432</v>
      </c>
    </row>
    <row r="25" spans="1:9" x14ac:dyDescent="0.15">
      <c r="A25" s="1">
        <v>1.1420999999999999</v>
      </c>
      <c r="B25" s="1">
        <v>0.77539999999999998</v>
      </c>
      <c r="C25" s="8">
        <f t="shared" si="0"/>
        <v>26.411692132485499</v>
      </c>
      <c r="D25" s="8"/>
      <c r="E25" s="1">
        <v>0.87280000000000002</v>
      </c>
      <c r="F25" s="9">
        <v>0.67453531598512995</v>
      </c>
      <c r="G25" s="8">
        <f t="shared" si="1"/>
        <v>31.113631945963</v>
      </c>
      <c r="I25" s="5">
        <v>1.08053</v>
      </c>
    </row>
    <row r="26" spans="1:9" x14ac:dyDescent="0.15">
      <c r="A26" s="1">
        <v>1.1621999999999999</v>
      </c>
      <c r="B26" s="1">
        <v>0.58709999999999996</v>
      </c>
      <c r="C26" s="8">
        <f t="shared" si="0"/>
        <v>44.282053715478803</v>
      </c>
      <c r="D26" s="8"/>
      <c r="E26" s="1">
        <v>0.86160000000000003</v>
      </c>
      <c r="F26" s="9">
        <v>0.66003717472118995</v>
      </c>
      <c r="G26" s="8">
        <f t="shared" si="1"/>
        <v>32.594242777656298</v>
      </c>
      <c r="I26" s="5">
        <v>1.35877</v>
      </c>
    </row>
    <row r="27" spans="1:9" x14ac:dyDescent="0.15">
      <c r="A27" s="1">
        <v>1.155</v>
      </c>
      <c r="B27" s="1">
        <v>0.35170000000000001</v>
      </c>
      <c r="C27" s="8">
        <f t="shared" si="0"/>
        <v>66.622378286039705</v>
      </c>
      <c r="D27" s="8"/>
      <c r="E27" s="1">
        <v>0.7792</v>
      </c>
      <c r="F27" s="9">
        <v>0.68169144981412599</v>
      </c>
      <c r="G27" s="8">
        <f t="shared" si="1"/>
        <v>30.382817625191301</v>
      </c>
      <c r="I27" s="5">
        <v>1.8123199999999999</v>
      </c>
    </row>
    <row r="28" spans="1:9" x14ac:dyDescent="0.15">
      <c r="A28" s="1">
        <v>1.1859</v>
      </c>
      <c r="B28" s="1">
        <v>0.30299999999999999</v>
      </c>
      <c r="C28" s="8">
        <f t="shared" si="0"/>
        <v>71.244187150042706</v>
      </c>
      <c r="D28" s="8"/>
      <c r="E28" s="1">
        <v>0.73839999999999995</v>
      </c>
      <c r="F28" s="9">
        <v>0.65548327137546503</v>
      </c>
      <c r="G28" s="8">
        <f t="shared" si="1"/>
        <v>33.059306436329202</v>
      </c>
      <c r="I28" s="5">
        <v>1.20696</v>
      </c>
    </row>
    <row r="29" spans="1:9" x14ac:dyDescent="0.15">
      <c r="A29" s="1">
        <v>1.1466000000000001</v>
      </c>
      <c r="B29" s="1">
        <v>0.64</v>
      </c>
      <c r="C29" s="8">
        <f t="shared" si="0"/>
        <v>39.2616494258328</v>
      </c>
      <c r="D29" s="8"/>
      <c r="E29" s="1">
        <v>1.273536</v>
      </c>
      <c r="F29" s="9">
        <v>0.67388475836431205</v>
      </c>
      <c r="G29" s="8">
        <f t="shared" si="1"/>
        <v>31.180069611487699</v>
      </c>
      <c r="I29" s="5">
        <v>1.10215</v>
      </c>
    </row>
    <row r="30" spans="1:9" x14ac:dyDescent="0.15">
      <c r="A30" s="1">
        <v>1.1124000000000001</v>
      </c>
      <c r="B30" s="1">
        <v>0.54949999999999999</v>
      </c>
      <c r="C30" s="8">
        <f t="shared" si="0"/>
        <v>47.850431811711097</v>
      </c>
      <c r="D30" s="8"/>
      <c r="E30" s="1">
        <v>1.1652199999999999</v>
      </c>
      <c r="F30" s="9">
        <v>0.71821561338289996</v>
      </c>
      <c r="G30" s="8">
        <f t="shared" si="1"/>
        <v>26.6528172607333</v>
      </c>
      <c r="I30" s="5">
        <v>1.0852299999999999</v>
      </c>
    </row>
    <row r="31" spans="1:9" x14ac:dyDescent="0.15">
      <c r="A31" s="1">
        <v>0.90359999999999996</v>
      </c>
      <c r="B31" s="1">
        <v>0.45750000000000002</v>
      </c>
      <c r="C31" s="8">
        <f t="shared" si="0"/>
        <v>56.5815697067477</v>
      </c>
      <c r="D31" s="8"/>
      <c r="E31" s="1">
        <v>0.92901599999999995</v>
      </c>
      <c r="F31" s="9">
        <v>0.74721189591078097</v>
      </c>
      <c r="G31" s="8">
        <f t="shared" si="1"/>
        <v>23.691595597346701</v>
      </c>
      <c r="I31" s="5">
        <v>1.1073200000000001</v>
      </c>
    </row>
    <row r="32" spans="1:9" x14ac:dyDescent="0.15">
      <c r="A32" s="1">
        <v>0.84719999999999995</v>
      </c>
      <c r="B32" s="1">
        <v>0.61560000000000004</v>
      </c>
      <c r="C32" s="8">
        <f t="shared" si="0"/>
        <v>41.577299041472898</v>
      </c>
      <c r="D32" s="8"/>
      <c r="E32" s="1">
        <v>1.170388</v>
      </c>
      <c r="F32" s="9">
        <v>0.65111524163568801</v>
      </c>
      <c r="G32" s="8">
        <f t="shared" si="1"/>
        <v>33.505387904852199</v>
      </c>
      <c r="I32" s="5">
        <v>1.1698299999999999</v>
      </c>
    </row>
    <row r="33" spans="1:9" x14ac:dyDescent="0.15">
      <c r="A33" s="1">
        <v>0.96870000000000001</v>
      </c>
      <c r="B33" s="1">
        <v>0.42559999999999998</v>
      </c>
      <c r="C33" s="8">
        <f t="shared" si="0"/>
        <v>59.608996868178799</v>
      </c>
      <c r="D33" s="8"/>
      <c r="E33" s="1">
        <v>0.89222400000000002</v>
      </c>
      <c r="F33" s="9">
        <v>0.65455390334572505</v>
      </c>
      <c r="G33" s="8">
        <f t="shared" si="1"/>
        <v>33.154217387078702</v>
      </c>
      <c r="I33" s="5">
        <v>1.20367</v>
      </c>
    </row>
    <row r="34" spans="1:9" x14ac:dyDescent="0.15">
      <c r="A34" s="1">
        <v>0.93720000000000003</v>
      </c>
      <c r="B34" s="1">
        <v>0.65700000000000003</v>
      </c>
      <c r="C34" s="8">
        <f t="shared" si="0"/>
        <v>37.648286988706502</v>
      </c>
      <c r="D34" s="8"/>
      <c r="E34" s="1">
        <v>1.0936399999999999</v>
      </c>
      <c r="F34" s="9">
        <v>0.65920074349442404</v>
      </c>
      <c r="G34" s="8">
        <f t="shared" si="1"/>
        <v>32.679662633330899</v>
      </c>
      <c r="I34" s="5">
        <v>1.13364</v>
      </c>
    </row>
    <row r="35" spans="1:9" x14ac:dyDescent="0.15">
      <c r="A35" s="1">
        <v>1.0529999999999999</v>
      </c>
      <c r="B35" s="1">
        <v>0.77470000000000006</v>
      </c>
      <c r="C35" s="8">
        <f t="shared" si="0"/>
        <v>26.478124703426001</v>
      </c>
      <c r="D35" s="8"/>
      <c r="E35" s="1">
        <v>1.0826199999999999</v>
      </c>
      <c r="F35" s="9">
        <v>0.61998141263940498</v>
      </c>
      <c r="G35" s="8">
        <f t="shared" si="1"/>
        <v>36.684904754962702</v>
      </c>
      <c r="I35" s="5">
        <v>1.08805</v>
      </c>
    </row>
    <row r="36" spans="1:9" x14ac:dyDescent="0.15">
      <c r="A36" s="1">
        <v>0.94020000000000004</v>
      </c>
      <c r="B36" s="1">
        <v>0.1469</v>
      </c>
      <c r="C36" s="8">
        <f t="shared" si="0"/>
        <v>86.058650469773198</v>
      </c>
      <c r="D36" s="8"/>
      <c r="E36" s="1">
        <v>0.96748000000000001</v>
      </c>
      <c r="F36" s="9">
        <v>0.63931226765799298</v>
      </c>
      <c r="G36" s="8">
        <f t="shared" si="1"/>
        <v>34.710756979371702</v>
      </c>
      <c r="I36" s="5">
        <v>1.18252</v>
      </c>
    </row>
    <row r="37" spans="1:9" x14ac:dyDescent="0.15">
      <c r="A37" s="1">
        <v>0.97019999999999995</v>
      </c>
      <c r="B37" s="1">
        <v>0.6431</v>
      </c>
      <c r="C37" s="8">
        <f t="shared" si="0"/>
        <v>38.967448040239198</v>
      </c>
      <c r="D37" s="8"/>
      <c r="E37" s="1">
        <v>1.0190999999999999</v>
      </c>
      <c r="F37" s="9">
        <v>0.63113382899628301</v>
      </c>
      <c r="G37" s="8">
        <f t="shared" si="1"/>
        <v>35.545973345967901</v>
      </c>
      <c r="I37" s="5">
        <v>1.3681700000000001</v>
      </c>
    </row>
    <row r="38" spans="1:9" x14ac:dyDescent="0.15">
      <c r="A38" s="1">
        <v>0.95099999999999996</v>
      </c>
      <c r="B38" s="1">
        <v>0.70209999999999995</v>
      </c>
      <c r="C38" s="8">
        <f t="shared" si="0"/>
        <v>33.3681313466831</v>
      </c>
      <c r="D38" s="8"/>
      <c r="E38" s="1">
        <v>0.70223999999999998</v>
      </c>
      <c r="F38" s="9">
        <v>0.64860594795538995</v>
      </c>
      <c r="G38" s="8">
        <f t="shared" si="1"/>
        <v>33.761647471876003</v>
      </c>
      <c r="I38" s="5">
        <v>0.40232000000000001</v>
      </c>
    </row>
    <row r="39" spans="1:9" x14ac:dyDescent="0.15">
      <c r="A39" s="1">
        <v>1.0535000000000001</v>
      </c>
      <c r="B39" s="1">
        <v>0.71060000000000001</v>
      </c>
      <c r="C39" s="8">
        <f t="shared" si="0"/>
        <v>32.561450128120001</v>
      </c>
      <c r="D39" s="8"/>
      <c r="E39" s="1">
        <v>1.0214399999999999</v>
      </c>
      <c r="F39" s="9">
        <v>0.75037174721189603</v>
      </c>
      <c r="G39" s="8">
        <f t="shared" si="1"/>
        <v>23.368898364798198</v>
      </c>
      <c r="I39" s="5">
        <v>1.2901499999999999</v>
      </c>
    </row>
    <row r="40" spans="1:9" x14ac:dyDescent="0.15">
      <c r="A40" s="1">
        <v>1.1552</v>
      </c>
      <c r="B40" s="1">
        <v>0.73780000000000001</v>
      </c>
      <c r="C40" s="8">
        <f t="shared" si="0"/>
        <v>29.980070228717899</v>
      </c>
      <c r="D40" s="8"/>
      <c r="E40" s="1">
        <v>0.94752000000000003</v>
      </c>
      <c r="F40" s="9">
        <v>0.545910780669145</v>
      </c>
      <c r="G40" s="8">
        <f t="shared" si="1"/>
        <v>44.249307529703302</v>
      </c>
      <c r="I40" s="5">
        <v>1.0866400000000001</v>
      </c>
    </row>
    <row r="41" spans="1:9" x14ac:dyDescent="0.15">
      <c r="A41" s="1">
        <v>1.085124</v>
      </c>
      <c r="B41" s="1">
        <v>0.82079999999999997</v>
      </c>
      <c r="C41" s="8">
        <f t="shared" si="0"/>
        <v>22.103065388630601</v>
      </c>
      <c r="D41" s="8"/>
      <c r="E41" s="1">
        <v>1.0214399999999999</v>
      </c>
      <c r="F41" s="9">
        <v>0.61998141263940498</v>
      </c>
      <c r="G41" s="8">
        <f t="shared" si="1"/>
        <v>36.684904754962702</v>
      </c>
      <c r="I41" s="5">
        <v>1.22905</v>
      </c>
    </row>
    <row r="42" spans="1:9" x14ac:dyDescent="0.15">
      <c r="A42" s="1">
        <v>1.127491</v>
      </c>
      <c r="B42" s="2">
        <v>0.55200000000000005</v>
      </c>
      <c r="C42" s="8">
        <f t="shared" si="0"/>
        <v>47.613172629780799</v>
      </c>
      <c r="D42" s="8"/>
      <c r="E42" s="1">
        <v>0.90468000000000004</v>
      </c>
      <c r="F42" s="9">
        <v>0.65799256505576198</v>
      </c>
      <c r="G42" s="8">
        <f t="shared" si="1"/>
        <v>32.803046869305298</v>
      </c>
      <c r="I42" s="5">
        <v>1.1026199999999999</v>
      </c>
    </row>
    <row r="43" spans="1:9" x14ac:dyDescent="0.15">
      <c r="A43" s="1">
        <v>0.93216399999999999</v>
      </c>
      <c r="B43" s="2">
        <v>0.36620000000000003</v>
      </c>
      <c r="C43" s="8">
        <f t="shared" si="0"/>
        <v>65.246275030843705</v>
      </c>
      <c r="D43" s="8"/>
      <c r="E43" s="1">
        <v>0.81816</v>
      </c>
      <c r="F43" s="9">
        <v>0.702323420074349</v>
      </c>
      <c r="G43" s="8">
        <f t="shared" si="1"/>
        <v>28.275794518550899</v>
      </c>
      <c r="I43" s="5">
        <v>1.0391699999999999</v>
      </c>
    </row>
    <row r="44" spans="1:9" x14ac:dyDescent="0.15">
      <c r="A44" s="1">
        <v>1.108107</v>
      </c>
      <c r="E44" s="1">
        <v>0.77532000000000001</v>
      </c>
      <c r="F44" s="9">
        <v>0.71226765799256497</v>
      </c>
      <c r="G44" s="8">
        <f t="shared" si="1"/>
        <v>27.260247345530502</v>
      </c>
      <c r="I44" s="5">
        <v>1.10215</v>
      </c>
    </row>
    <row r="45" spans="1:9" x14ac:dyDescent="0.15">
      <c r="A45" s="1">
        <v>1.034748</v>
      </c>
      <c r="E45" s="1">
        <v>0.96188399999999996</v>
      </c>
      <c r="F45" s="9">
        <v>0.44776951672862503</v>
      </c>
      <c r="G45" s="8">
        <f t="shared" si="1"/>
        <v>54.271903928857803</v>
      </c>
      <c r="I45" s="5">
        <v>1.0391699999999999</v>
      </c>
    </row>
    <row r="46" spans="1:9" x14ac:dyDescent="0.15">
      <c r="A46" s="2">
        <v>0.95130000000000003</v>
      </c>
      <c r="E46" s="1">
        <v>0.83278799999999997</v>
      </c>
      <c r="I46" s="5">
        <v>1.0861700000000001</v>
      </c>
    </row>
    <row r="47" spans="1:9" x14ac:dyDescent="0.15">
      <c r="A47" s="1">
        <v>1.0469250000000001</v>
      </c>
      <c r="E47" s="1">
        <v>1.147608</v>
      </c>
      <c r="I47" s="5">
        <v>0.98089000000000004</v>
      </c>
    </row>
    <row r="48" spans="1:9" x14ac:dyDescent="0.15">
      <c r="A48" s="1">
        <v>1.0795950000000001</v>
      </c>
      <c r="E48" s="1">
        <v>0.89337599999999995</v>
      </c>
      <c r="I48" s="11">
        <f>AVERAGE(I2:I47)</f>
        <v>1.10121</v>
      </c>
    </row>
    <row r="49" spans="1:5" x14ac:dyDescent="0.15">
      <c r="A49" s="1">
        <v>1.163346</v>
      </c>
      <c r="E49" s="1">
        <v>0.82862000000000002</v>
      </c>
    </row>
    <row r="50" spans="1:5" x14ac:dyDescent="0.15">
      <c r="A50" s="1">
        <v>1.1732180000000001</v>
      </c>
      <c r="E50" s="1">
        <v>1.008216</v>
      </c>
    </row>
    <row r="51" spans="1:5" x14ac:dyDescent="0.15">
      <c r="A51" s="1">
        <v>1.147796</v>
      </c>
      <c r="E51" s="1">
        <v>0.87102400000000002</v>
      </c>
    </row>
    <row r="52" spans="1:5" x14ac:dyDescent="0.15">
      <c r="A52" s="1">
        <v>1.0305869999999999</v>
      </c>
      <c r="E52" s="1">
        <v>0.81506000000000001</v>
      </c>
    </row>
    <row r="53" spans="1:5" x14ac:dyDescent="0.15">
      <c r="A53" s="1">
        <v>1.0769219999999999</v>
      </c>
      <c r="E53" s="1">
        <v>1.0055559999999999</v>
      </c>
    </row>
    <row r="54" spans="1:5" x14ac:dyDescent="0.15">
      <c r="A54" s="1">
        <v>1.0306789999999999</v>
      </c>
      <c r="E54" s="10">
        <f>AVERAGE(E2:E53)</f>
        <v>0.97921838461538402</v>
      </c>
    </row>
    <row r="55" spans="1:5" x14ac:dyDescent="0.15">
      <c r="A55" s="1">
        <v>1.1505780000000001</v>
      </c>
    </row>
    <row r="56" spans="1:5" x14ac:dyDescent="0.15">
      <c r="A56" s="10">
        <f>AVERAGE(A2:A55)</f>
        <v>1.05368666666667</v>
      </c>
    </row>
  </sheetData>
  <phoneticPr fontId="1" type="noConversion"/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1:L56"/>
  <sheetViews>
    <sheetView tabSelected="1" workbookViewId="0">
      <selection activeCell="I11" sqref="I11"/>
    </sheetView>
  </sheetViews>
  <sheetFormatPr defaultColWidth="8.75" defaultRowHeight="13.5" x14ac:dyDescent="0.15"/>
  <cols>
    <col min="2" max="2" width="14.125" style="1" customWidth="1"/>
    <col min="3" max="3" width="13" style="1" customWidth="1"/>
    <col min="4" max="4" width="12.875"/>
    <col min="6" max="6" width="13.125" style="1" customWidth="1"/>
    <col min="7" max="7" width="15.75" style="1" customWidth="1"/>
    <col min="8" max="9" width="14"/>
    <col min="10" max="10" width="11.875"/>
    <col min="12" max="13" width="12.875"/>
  </cols>
  <sheetData>
    <row r="1" spans="2:12" ht="67.5" x14ac:dyDescent="0.15">
      <c r="B1" s="12" t="s">
        <v>4</v>
      </c>
      <c r="C1" s="13" t="s">
        <v>5</v>
      </c>
      <c r="D1" s="1" t="s">
        <v>1</v>
      </c>
      <c r="F1" s="12" t="s">
        <v>2</v>
      </c>
      <c r="G1" s="13" t="s">
        <v>3</v>
      </c>
      <c r="H1" s="1" t="s">
        <v>1</v>
      </c>
      <c r="I1" s="1"/>
      <c r="J1" s="12" t="s">
        <v>6</v>
      </c>
      <c r="K1" s="13" t="s">
        <v>7</v>
      </c>
      <c r="L1" s="1" t="s">
        <v>1</v>
      </c>
    </row>
    <row r="2" spans="2:12" x14ac:dyDescent="0.15">
      <c r="B2" s="2">
        <v>0.1303</v>
      </c>
      <c r="C2" s="2">
        <v>0.5575</v>
      </c>
      <c r="D2" s="3">
        <f>C2/0.1183</f>
        <v>4.71259509721048</v>
      </c>
      <c r="F2" s="1">
        <v>0.10340000000000001</v>
      </c>
      <c r="G2" s="1">
        <v>0.81699999999999995</v>
      </c>
      <c r="H2" s="3">
        <f>G2/0.1322</f>
        <v>6.1800302571860799</v>
      </c>
      <c r="I2" s="3"/>
      <c r="J2" s="5">
        <v>0.1177715</v>
      </c>
      <c r="K2" s="6">
        <v>1.1471</v>
      </c>
      <c r="L2" s="3">
        <f>K2/0.1139</f>
        <v>10.0711150131694</v>
      </c>
    </row>
    <row r="3" spans="2:12" x14ac:dyDescent="0.15">
      <c r="B3" s="2">
        <v>0.16689999999999999</v>
      </c>
      <c r="C3" s="2">
        <v>1.0766</v>
      </c>
      <c r="D3" s="3">
        <f t="shared" ref="D3:D45" si="0">C3/0.1183</f>
        <v>9.1005917159763303</v>
      </c>
      <c r="F3" s="1">
        <v>0.1343</v>
      </c>
      <c r="G3" s="1">
        <v>0.77159999999999995</v>
      </c>
      <c r="H3" s="3">
        <f t="shared" ref="H3:H43" si="1">G3/0.1322</f>
        <v>5.8366111951588504</v>
      </c>
      <c r="I3" s="3"/>
      <c r="J3" s="5">
        <v>0.10601525000000001</v>
      </c>
      <c r="K3" s="6">
        <v>0.74829999999999997</v>
      </c>
      <c r="L3" s="3">
        <f t="shared" ref="L3:L8" si="2">K3/0.1139</f>
        <v>6.5697980684811199</v>
      </c>
    </row>
    <row r="4" spans="2:12" x14ac:dyDescent="0.15">
      <c r="B4" s="2">
        <v>9.1600000000000001E-2</v>
      </c>
      <c r="C4" s="2">
        <v>1.0831999999999999</v>
      </c>
      <c r="D4" s="3">
        <f t="shared" si="0"/>
        <v>9.1563820794590001</v>
      </c>
      <c r="F4" s="1">
        <v>0.1115</v>
      </c>
      <c r="G4" s="1">
        <v>0.63480000000000003</v>
      </c>
      <c r="H4" s="3">
        <f t="shared" si="1"/>
        <v>4.8018154311648997</v>
      </c>
      <c r="I4" s="3"/>
      <c r="J4" s="5">
        <v>0.10183525</v>
      </c>
      <c r="K4" s="6">
        <v>0.77149999999999996</v>
      </c>
      <c r="L4" s="3">
        <f t="shared" si="2"/>
        <v>6.7734855136084304</v>
      </c>
    </row>
    <row r="5" spans="2:12" x14ac:dyDescent="0.15">
      <c r="B5" s="2">
        <v>0.1348</v>
      </c>
      <c r="C5" s="2">
        <v>1.1111</v>
      </c>
      <c r="D5" s="3">
        <f t="shared" si="0"/>
        <v>9.3922231614539307</v>
      </c>
      <c r="F5" s="1">
        <v>0.1651</v>
      </c>
      <c r="G5" s="1">
        <v>0.17530000000000001</v>
      </c>
      <c r="H5" s="3">
        <f t="shared" si="1"/>
        <v>1.3260211800302599</v>
      </c>
      <c r="I5" s="3"/>
      <c r="J5" s="5">
        <v>0.12043624999999999</v>
      </c>
      <c r="K5" s="6">
        <v>0.91200000000000003</v>
      </c>
      <c r="L5" s="3">
        <f t="shared" si="2"/>
        <v>8.0070237050043893</v>
      </c>
    </row>
    <row r="6" spans="2:12" x14ac:dyDescent="0.15">
      <c r="B6" s="2">
        <v>9.6299999999999997E-2</v>
      </c>
      <c r="C6" s="2">
        <v>0.98199999999999998</v>
      </c>
      <c r="D6" s="3">
        <f t="shared" si="0"/>
        <v>8.3009298393913795</v>
      </c>
      <c r="F6" s="1">
        <v>0.11260000000000001</v>
      </c>
      <c r="G6" s="1">
        <v>0.88619999999999999</v>
      </c>
      <c r="H6" s="3">
        <f t="shared" si="1"/>
        <v>6.7034795763993902</v>
      </c>
      <c r="I6" s="3"/>
      <c r="J6" s="5">
        <v>9.5304E-2</v>
      </c>
      <c r="K6" s="6">
        <v>0.84360000000000002</v>
      </c>
      <c r="L6" s="3">
        <f t="shared" si="2"/>
        <v>7.4064969271290604</v>
      </c>
    </row>
    <row r="7" spans="2:12" x14ac:dyDescent="0.15">
      <c r="B7" s="2">
        <v>0.16600000000000001</v>
      </c>
      <c r="C7" s="2">
        <v>0.14319999999999999</v>
      </c>
      <c r="D7" s="3">
        <f t="shared" si="0"/>
        <v>1.21048182586644</v>
      </c>
      <c r="F7" s="1">
        <v>0.13439999999999999</v>
      </c>
      <c r="G7" s="1">
        <v>0.37930000000000003</v>
      </c>
      <c r="H7" s="3">
        <f t="shared" si="1"/>
        <v>2.86913767019667</v>
      </c>
      <c r="I7" s="3"/>
      <c r="J7" s="5">
        <v>0.1167265</v>
      </c>
      <c r="K7" s="6">
        <v>1.0648</v>
      </c>
      <c r="L7" s="3">
        <f t="shared" si="2"/>
        <v>9.3485513608428406</v>
      </c>
    </row>
    <row r="8" spans="2:12" x14ac:dyDescent="0.15">
      <c r="B8" s="2">
        <v>0.1464</v>
      </c>
      <c r="C8" s="2">
        <v>0.83250000000000002</v>
      </c>
      <c r="D8" s="3">
        <f t="shared" si="0"/>
        <v>7.0371935756551096</v>
      </c>
      <c r="F8" s="1">
        <v>0.1961</v>
      </c>
      <c r="G8" s="1">
        <v>0.29549999999999998</v>
      </c>
      <c r="H8" s="3">
        <f t="shared" si="1"/>
        <v>2.2352496217851701</v>
      </c>
      <c r="I8" s="3"/>
      <c r="J8" s="5">
        <v>0.13015475000000001</v>
      </c>
      <c r="K8" s="6">
        <v>0.9879</v>
      </c>
      <c r="L8" s="3">
        <f t="shared" si="2"/>
        <v>8.6733977172958703</v>
      </c>
    </row>
    <row r="9" spans="2:12" x14ac:dyDescent="0.15">
      <c r="B9" s="2">
        <v>0.13200000000000001</v>
      </c>
      <c r="C9" s="2">
        <v>0.5998</v>
      </c>
      <c r="D9" s="3">
        <f t="shared" si="0"/>
        <v>5.0701606086221496</v>
      </c>
      <c r="F9" s="1">
        <v>0.15490000000000001</v>
      </c>
      <c r="G9" s="1">
        <v>1.5653999999999999</v>
      </c>
      <c r="H9" s="3">
        <f t="shared" si="1"/>
        <v>11.8411497730711</v>
      </c>
      <c r="I9" s="3"/>
      <c r="J9" s="5">
        <v>8.3025249999999995E-2</v>
      </c>
    </row>
    <row r="10" spans="2:12" x14ac:dyDescent="0.15">
      <c r="B10" s="2">
        <v>0.1293</v>
      </c>
      <c r="C10" s="2">
        <v>0.9587</v>
      </c>
      <c r="D10" s="3">
        <f t="shared" si="0"/>
        <v>8.1039729501267992</v>
      </c>
      <c r="F10" s="1">
        <v>0.1027</v>
      </c>
      <c r="G10" s="1">
        <v>0.1595</v>
      </c>
      <c r="H10" s="3">
        <f t="shared" si="1"/>
        <v>1.2065052950075601</v>
      </c>
      <c r="I10" s="3"/>
      <c r="J10" s="5">
        <v>8.2084749999999998E-2</v>
      </c>
    </row>
    <row r="11" spans="2:12" x14ac:dyDescent="0.15">
      <c r="B11" s="2">
        <v>9.8799999999999999E-2</v>
      </c>
      <c r="C11" s="2">
        <v>1.0767</v>
      </c>
      <c r="D11" s="3">
        <f t="shared" si="0"/>
        <v>9.1014370245139506</v>
      </c>
      <c r="F11" s="1">
        <v>0.1179</v>
      </c>
      <c r="G11" s="1">
        <v>0.221</v>
      </c>
      <c r="H11" s="3">
        <f t="shared" si="1"/>
        <v>1.6717095310136201</v>
      </c>
      <c r="I11" s="3"/>
      <c r="J11" s="5">
        <v>0.1144275</v>
      </c>
    </row>
    <row r="12" spans="2:12" x14ac:dyDescent="0.15">
      <c r="B12" s="2">
        <v>9.2299999999999993E-2</v>
      </c>
      <c r="C12" s="2">
        <v>1.1347</v>
      </c>
      <c r="D12" s="3">
        <f t="shared" si="0"/>
        <v>9.5917159763313595</v>
      </c>
      <c r="F12" s="1">
        <v>0.1454</v>
      </c>
      <c r="G12" s="1">
        <v>0.38400000000000001</v>
      </c>
      <c r="H12" s="3">
        <f t="shared" si="1"/>
        <v>2.9046898638426599</v>
      </c>
      <c r="I12" s="3"/>
      <c r="J12" s="5">
        <v>0.1066945</v>
      </c>
    </row>
    <row r="13" spans="2:12" x14ac:dyDescent="0.15">
      <c r="B13" s="2">
        <v>9.6699999999999994E-2</v>
      </c>
      <c r="C13" s="2">
        <v>0.98799999999999999</v>
      </c>
      <c r="D13" s="3">
        <f t="shared" si="0"/>
        <v>8.3516483516483504</v>
      </c>
      <c r="F13" s="1">
        <v>9.9900000000000003E-2</v>
      </c>
      <c r="G13" s="1">
        <v>0.18049999999999999</v>
      </c>
      <c r="H13" s="3">
        <f t="shared" si="1"/>
        <v>1.3653555219364599</v>
      </c>
      <c r="I13" s="3"/>
      <c r="J13" s="5">
        <v>0.12895300000000001</v>
      </c>
    </row>
    <row r="14" spans="2:12" x14ac:dyDescent="0.15">
      <c r="B14" s="2">
        <v>0.1022</v>
      </c>
      <c r="C14" s="2">
        <v>0.72909999999999997</v>
      </c>
      <c r="D14" s="3">
        <f t="shared" si="0"/>
        <v>6.1631445477599298</v>
      </c>
      <c r="F14" s="1">
        <v>0.1011</v>
      </c>
      <c r="G14" s="1">
        <v>0.65090000000000003</v>
      </c>
      <c r="H14" s="3">
        <f t="shared" si="1"/>
        <v>4.9236006051437204</v>
      </c>
      <c r="I14" s="3"/>
      <c r="J14" s="5">
        <v>0.11583825</v>
      </c>
    </row>
    <row r="15" spans="2:12" x14ac:dyDescent="0.15">
      <c r="B15" s="2">
        <v>0.1094</v>
      </c>
      <c r="C15" s="2">
        <v>0.11360000000000001</v>
      </c>
      <c r="D15" s="3">
        <f t="shared" si="0"/>
        <v>0.96027049873203696</v>
      </c>
      <c r="F15" s="1">
        <v>0.1865</v>
      </c>
      <c r="G15" s="1">
        <v>0.99719999999999998</v>
      </c>
      <c r="H15" s="3">
        <f t="shared" si="1"/>
        <v>7.5431164901664101</v>
      </c>
      <c r="I15" s="3"/>
      <c r="J15" s="5">
        <v>0.105336</v>
      </c>
    </row>
    <row r="16" spans="2:12" x14ac:dyDescent="0.15">
      <c r="B16" s="2">
        <v>0.10349999999999999</v>
      </c>
      <c r="C16" s="2">
        <v>0.1709</v>
      </c>
      <c r="D16" s="3">
        <f t="shared" si="0"/>
        <v>1.44463229078614</v>
      </c>
      <c r="F16" s="1">
        <v>0.16020000000000001</v>
      </c>
      <c r="G16" s="1">
        <v>0.21179999999999999</v>
      </c>
      <c r="H16" s="3">
        <f t="shared" si="1"/>
        <v>1.60211800302572</v>
      </c>
      <c r="I16" s="3"/>
      <c r="J16" s="5">
        <v>0.11333024999999999</v>
      </c>
    </row>
    <row r="17" spans="2:10" x14ac:dyDescent="0.15">
      <c r="B17" s="2">
        <v>0.1069</v>
      </c>
      <c r="C17" s="2">
        <v>0.74380000000000002</v>
      </c>
      <c r="D17" s="3">
        <f t="shared" si="0"/>
        <v>6.28740490278952</v>
      </c>
      <c r="F17" s="1">
        <v>0.1477</v>
      </c>
      <c r="G17" s="1">
        <v>0.501</v>
      </c>
      <c r="H17" s="3">
        <f t="shared" si="1"/>
        <v>3.7897125567322201</v>
      </c>
      <c r="I17" s="3"/>
      <c r="J17" s="5">
        <v>8.7257500000000002E-2</v>
      </c>
    </row>
    <row r="18" spans="2:10" x14ac:dyDescent="0.15">
      <c r="B18" s="2">
        <v>9.6600000000000005E-2</v>
      </c>
      <c r="C18" s="2">
        <v>0.21740000000000001</v>
      </c>
      <c r="D18" s="3">
        <f t="shared" si="0"/>
        <v>1.8377007607776801</v>
      </c>
      <c r="F18" s="1">
        <v>0.1353</v>
      </c>
      <c r="G18" s="1">
        <v>1.3366</v>
      </c>
      <c r="H18" s="3">
        <f t="shared" si="1"/>
        <v>10.110438729198201</v>
      </c>
      <c r="I18" s="3"/>
      <c r="J18" s="5">
        <v>0.19222775</v>
      </c>
    </row>
    <row r="19" spans="2:10" x14ac:dyDescent="0.15">
      <c r="B19" s="2">
        <v>9.4700000000000006E-2</v>
      </c>
      <c r="C19" s="2">
        <v>0.16020000000000001</v>
      </c>
      <c r="D19" s="3">
        <f t="shared" si="0"/>
        <v>1.3541842772612001</v>
      </c>
      <c r="F19" s="1">
        <v>0.12429999999999999</v>
      </c>
      <c r="G19" s="1">
        <v>0.6109</v>
      </c>
      <c r="H19" s="3">
        <f t="shared" si="1"/>
        <v>4.6210287443267797</v>
      </c>
      <c r="I19" s="3"/>
      <c r="J19" s="5">
        <v>0.121847</v>
      </c>
    </row>
    <row r="20" spans="2:10" x14ac:dyDescent="0.15">
      <c r="B20" s="2">
        <v>0.10150000000000001</v>
      </c>
      <c r="C20" s="2">
        <v>0.1119</v>
      </c>
      <c r="D20" s="3">
        <f t="shared" si="0"/>
        <v>0.94590025359256102</v>
      </c>
      <c r="F20" s="1">
        <v>0.1368</v>
      </c>
      <c r="G20" s="1">
        <v>0.99809999999999999</v>
      </c>
      <c r="H20" s="3">
        <f t="shared" si="1"/>
        <v>7.5499243570347998</v>
      </c>
      <c r="I20" s="3"/>
      <c r="J20" s="5">
        <v>0.113069</v>
      </c>
    </row>
    <row r="21" spans="2:10" x14ac:dyDescent="0.15">
      <c r="B21" s="2">
        <v>0.11990000000000001</v>
      </c>
      <c r="C21" s="2">
        <v>0.22040000000000001</v>
      </c>
      <c r="D21" s="3">
        <f t="shared" si="0"/>
        <v>1.86306001690617</v>
      </c>
      <c r="F21" s="1">
        <v>0.1157</v>
      </c>
      <c r="G21" s="1">
        <v>0.30719999999999997</v>
      </c>
      <c r="H21" s="3">
        <f t="shared" si="1"/>
        <v>2.3237518910741302</v>
      </c>
      <c r="I21" s="3"/>
      <c r="J21" s="5">
        <v>0.108053</v>
      </c>
    </row>
    <row r="22" spans="2:10" x14ac:dyDescent="0.15">
      <c r="B22" s="2">
        <v>7.7899999999999997E-2</v>
      </c>
      <c r="C22" s="2">
        <v>0.1376</v>
      </c>
      <c r="D22" s="3">
        <f t="shared" si="0"/>
        <v>1.16314454775993</v>
      </c>
      <c r="F22" s="1">
        <v>0.1018</v>
      </c>
      <c r="G22" s="1">
        <v>0.1007</v>
      </c>
      <c r="H22" s="3">
        <f t="shared" si="1"/>
        <v>0.76172465960665603</v>
      </c>
      <c r="I22" s="3"/>
      <c r="J22" s="5">
        <v>0.10549275</v>
      </c>
    </row>
    <row r="23" spans="2:10" x14ac:dyDescent="0.15">
      <c r="B23" s="2">
        <v>8.8200000000000001E-2</v>
      </c>
      <c r="C23" s="2">
        <v>0.1787</v>
      </c>
      <c r="D23" s="3">
        <f t="shared" si="0"/>
        <v>1.5105663567201999</v>
      </c>
      <c r="F23" s="1">
        <v>0.114</v>
      </c>
      <c r="G23" s="1">
        <v>0.1002</v>
      </c>
      <c r="H23" s="3">
        <f t="shared" si="1"/>
        <v>0.75794251134644497</v>
      </c>
      <c r="I23" s="3"/>
      <c r="J23" s="5">
        <v>0.11233750000000001</v>
      </c>
    </row>
    <row r="24" spans="2:10" x14ac:dyDescent="0.15">
      <c r="B24" s="2">
        <v>9.0499999999999997E-2</v>
      </c>
      <c r="C24" s="2">
        <v>0.21390000000000001</v>
      </c>
      <c r="D24" s="3">
        <f t="shared" si="0"/>
        <v>1.8081149619611201</v>
      </c>
      <c r="F24" s="1">
        <v>0.13109999999999999</v>
      </c>
      <c r="G24" s="1">
        <v>0.10290000000000001</v>
      </c>
      <c r="H24" s="3">
        <f t="shared" si="1"/>
        <v>0.778366111951588</v>
      </c>
      <c r="I24" s="3"/>
      <c r="J24" s="5">
        <v>9.8491250000000002E-2</v>
      </c>
    </row>
    <row r="25" spans="2:10" x14ac:dyDescent="0.15">
      <c r="B25" s="2">
        <v>0.1203</v>
      </c>
      <c r="C25" s="2">
        <v>0.25640000000000002</v>
      </c>
      <c r="D25" s="3">
        <f t="shared" si="0"/>
        <v>2.1673710904480101</v>
      </c>
      <c r="F25" s="1">
        <v>0.1082</v>
      </c>
      <c r="G25" s="1">
        <v>9.7100000000000006E-2</v>
      </c>
      <c r="H25" s="3">
        <f t="shared" si="1"/>
        <v>0.73449319213313202</v>
      </c>
      <c r="I25" s="3"/>
      <c r="J25" s="5">
        <v>8.1980250000000005E-2</v>
      </c>
    </row>
    <row r="26" spans="2:10" x14ac:dyDescent="0.15">
      <c r="B26" s="2">
        <v>0.1709</v>
      </c>
      <c r="C26" s="2">
        <v>0.1817</v>
      </c>
      <c r="D26" s="3">
        <f t="shared" si="0"/>
        <v>1.53592561284869</v>
      </c>
      <c r="F26" s="1">
        <v>0.17549999999999999</v>
      </c>
      <c r="G26" s="1">
        <v>0.1221</v>
      </c>
      <c r="H26" s="3">
        <f t="shared" si="1"/>
        <v>0.923600605143722</v>
      </c>
      <c r="I26" s="3"/>
      <c r="J26" s="5">
        <v>8.9661000000000005E-2</v>
      </c>
    </row>
    <row r="27" spans="2:10" x14ac:dyDescent="0.15">
      <c r="B27" s="2">
        <v>0.1197</v>
      </c>
      <c r="C27" s="2">
        <v>0.13950000000000001</v>
      </c>
      <c r="D27" s="3">
        <f t="shared" si="0"/>
        <v>1.1792054099746401</v>
      </c>
      <c r="F27" s="1">
        <v>9.8000000000000004E-2</v>
      </c>
      <c r="G27" s="1">
        <v>0.12909999999999999</v>
      </c>
      <c r="H27" s="3">
        <f t="shared" si="1"/>
        <v>0.97655068078668705</v>
      </c>
      <c r="I27" s="3"/>
      <c r="J27" s="5">
        <v>0.12367575</v>
      </c>
    </row>
    <row r="28" spans="2:10" x14ac:dyDescent="0.15">
      <c r="B28" s="2">
        <v>9.8599999999999993E-2</v>
      </c>
      <c r="C28" s="2">
        <v>0.17699999999999999</v>
      </c>
      <c r="D28" s="3">
        <f t="shared" si="0"/>
        <v>1.4961961115807301</v>
      </c>
      <c r="F28" s="1">
        <v>0.16270000000000001</v>
      </c>
      <c r="G28" s="1">
        <v>1.0088999999999999</v>
      </c>
      <c r="H28" s="3">
        <f t="shared" si="1"/>
        <v>7.6316187594553702</v>
      </c>
      <c r="I28" s="3"/>
      <c r="J28" s="5">
        <v>0.11076999999999999</v>
      </c>
    </row>
    <row r="29" spans="2:10" x14ac:dyDescent="0.15">
      <c r="B29" s="2">
        <v>0.1298</v>
      </c>
      <c r="C29" s="2">
        <v>0.40550000000000003</v>
      </c>
      <c r="D29" s="3">
        <f t="shared" si="0"/>
        <v>3.4277261200338098</v>
      </c>
      <c r="F29" s="1">
        <v>0.16980000000000001</v>
      </c>
      <c r="G29" s="1">
        <v>0.51990000000000003</v>
      </c>
      <c r="H29" s="3">
        <f t="shared" si="1"/>
        <v>3.9326777609682302</v>
      </c>
      <c r="I29" s="3"/>
      <c r="J29" s="5">
        <v>0.112024</v>
      </c>
    </row>
    <row r="30" spans="2:10" x14ac:dyDescent="0.15">
      <c r="B30" s="2">
        <v>9.4799999999999995E-2</v>
      </c>
      <c r="C30" s="2">
        <v>0.3538</v>
      </c>
      <c r="D30" s="3">
        <f t="shared" si="0"/>
        <v>2.9907016060862199</v>
      </c>
      <c r="F30" s="1">
        <v>9.2600000000000002E-2</v>
      </c>
      <c r="G30" s="1">
        <v>0.39269999999999999</v>
      </c>
      <c r="H30" s="3">
        <f t="shared" si="1"/>
        <v>2.9704992435703499</v>
      </c>
      <c r="I30" s="3"/>
      <c r="J30" s="5">
        <v>0.12738550000000001</v>
      </c>
    </row>
    <row r="31" spans="2:10" x14ac:dyDescent="0.15">
      <c r="B31" s="2">
        <v>0.1016</v>
      </c>
      <c r="C31" s="2">
        <v>0.48209999999999997</v>
      </c>
      <c r="D31" s="3">
        <f t="shared" si="0"/>
        <v>4.0752324598478404</v>
      </c>
      <c r="F31" s="1">
        <v>8.9499999999999996E-2</v>
      </c>
      <c r="G31" s="1">
        <v>0.6069</v>
      </c>
      <c r="H31" s="3">
        <f t="shared" si="1"/>
        <v>4.5907715582450797</v>
      </c>
      <c r="I31" s="3"/>
      <c r="J31" s="5">
        <v>0.12968450000000001</v>
      </c>
    </row>
    <row r="32" spans="2:10" x14ac:dyDescent="0.15">
      <c r="B32" s="2">
        <v>0.1012</v>
      </c>
      <c r="C32" s="2">
        <v>0.44119999999999998</v>
      </c>
      <c r="D32" s="3">
        <f t="shared" si="0"/>
        <v>3.7295012679628101</v>
      </c>
      <c r="F32" s="1">
        <v>0.105</v>
      </c>
      <c r="G32" s="1">
        <v>0.78779999999999994</v>
      </c>
      <c r="H32" s="3">
        <f t="shared" si="1"/>
        <v>5.9591527987897104</v>
      </c>
      <c r="I32" s="3"/>
      <c r="J32" s="5">
        <v>0.1027235</v>
      </c>
    </row>
    <row r="33" spans="2:10" x14ac:dyDescent="0.15">
      <c r="B33" s="2">
        <v>8.72E-2</v>
      </c>
      <c r="C33" s="2">
        <v>0.59760000000000002</v>
      </c>
      <c r="D33" s="3">
        <f t="shared" si="0"/>
        <v>5.0515638207945903</v>
      </c>
      <c r="F33" s="1">
        <v>0.1115</v>
      </c>
      <c r="G33" s="1">
        <v>0.39550000000000002</v>
      </c>
      <c r="H33" s="3">
        <f t="shared" si="1"/>
        <v>2.99167927382753</v>
      </c>
      <c r="I33" s="3"/>
      <c r="J33" s="5">
        <v>0.1117105</v>
      </c>
    </row>
    <row r="34" spans="2:10" x14ac:dyDescent="0.15">
      <c r="B34" s="2">
        <v>0.1096</v>
      </c>
      <c r="C34" s="2">
        <v>0.16769999999999999</v>
      </c>
      <c r="D34" s="3">
        <f t="shared" si="0"/>
        <v>1.4175824175824201</v>
      </c>
      <c r="F34" s="1">
        <v>8.3000000000000004E-2</v>
      </c>
      <c r="G34" s="1">
        <v>0.49419999999999997</v>
      </c>
      <c r="H34" s="3">
        <f t="shared" si="1"/>
        <v>3.73827534039334</v>
      </c>
      <c r="I34" s="3"/>
      <c r="J34" s="5">
        <v>8.4644999999999998E-2</v>
      </c>
    </row>
    <row r="35" spans="2:10" x14ac:dyDescent="0.15">
      <c r="B35" s="2">
        <v>0.14979999999999999</v>
      </c>
      <c r="C35" s="2">
        <v>0.26400000000000001</v>
      </c>
      <c r="D35" s="3">
        <f t="shared" si="0"/>
        <v>2.2316145393068498</v>
      </c>
      <c r="F35" s="1">
        <v>9.6199999999999994E-2</v>
      </c>
      <c r="G35" s="1">
        <v>0.1187</v>
      </c>
      <c r="H35" s="3">
        <f t="shared" si="1"/>
        <v>0.89788199697428095</v>
      </c>
      <c r="I35" s="3"/>
      <c r="J35" s="5">
        <v>0.12095875</v>
      </c>
    </row>
    <row r="36" spans="2:10" x14ac:dyDescent="0.15">
      <c r="B36" s="2">
        <v>0.1071</v>
      </c>
      <c r="C36" s="2">
        <v>0.2296</v>
      </c>
      <c r="D36" s="3">
        <f t="shared" si="0"/>
        <v>1.9408284023668601</v>
      </c>
      <c r="F36" s="1">
        <v>6.3700000000000007E-2</v>
      </c>
      <c r="G36" s="1">
        <v>1.2514000000000001</v>
      </c>
      <c r="H36" s="3">
        <f t="shared" si="1"/>
        <v>9.4659606656580895</v>
      </c>
      <c r="I36" s="3"/>
      <c r="J36" s="5">
        <v>0.12780349999999999</v>
      </c>
    </row>
    <row r="37" spans="2:10" x14ac:dyDescent="0.15">
      <c r="B37" s="2">
        <v>0.1016</v>
      </c>
      <c r="C37" s="2">
        <v>0.23069999999999999</v>
      </c>
      <c r="D37" s="3">
        <f t="shared" si="0"/>
        <v>1.9501267962806399</v>
      </c>
      <c r="F37" s="1">
        <v>6.93E-2</v>
      </c>
      <c r="G37" s="1">
        <v>0.39839999999999998</v>
      </c>
      <c r="H37" s="3">
        <f t="shared" si="1"/>
        <v>3.0136157337367599</v>
      </c>
      <c r="I37" s="3"/>
      <c r="J37" s="5">
        <v>0.20231199999999999</v>
      </c>
    </row>
    <row r="38" spans="2:10" x14ac:dyDescent="0.15">
      <c r="B38" s="2">
        <v>0.18379999999999999</v>
      </c>
      <c r="C38" s="2">
        <v>0.40400000000000003</v>
      </c>
      <c r="D38" s="3">
        <f t="shared" si="0"/>
        <v>3.4150464919695702</v>
      </c>
      <c r="F38" s="1">
        <v>8.9599999999999999E-2</v>
      </c>
      <c r="G38" s="1">
        <v>0.15720000000000001</v>
      </c>
      <c r="H38" s="3">
        <f t="shared" si="1"/>
        <v>1.1891074130105901</v>
      </c>
      <c r="I38" s="3"/>
      <c r="J38" s="5">
        <v>0.11531574999999999</v>
      </c>
    </row>
    <row r="39" spans="2:10" x14ac:dyDescent="0.15">
      <c r="B39" s="2">
        <v>9.5600000000000004E-2</v>
      </c>
      <c r="C39" s="2">
        <v>0.2485</v>
      </c>
      <c r="D39" s="3">
        <f t="shared" si="0"/>
        <v>2.1005917159763299</v>
      </c>
      <c r="F39" s="1">
        <v>8.9399999999999993E-2</v>
      </c>
      <c r="G39" s="1">
        <v>0.14849999999999999</v>
      </c>
      <c r="H39" s="3">
        <f t="shared" si="1"/>
        <v>1.1232980332828999</v>
      </c>
      <c r="I39" s="3"/>
      <c r="J39" s="5">
        <v>0.14034350000000001</v>
      </c>
    </row>
    <row r="40" spans="2:10" x14ac:dyDescent="0.15">
      <c r="B40" s="2">
        <v>0.1003</v>
      </c>
      <c r="C40" s="2">
        <v>0.21790000000000001</v>
      </c>
      <c r="D40" s="3">
        <f t="shared" si="0"/>
        <v>1.8419273034657699</v>
      </c>
      <c r="F40" s="1">
        <v>0.13389999999999999</v>
      </c>
      <c r="G40" s="1">
        <v>0.1023</v>
      </c>
      <c r="H40" s="3">
        <f t="shared" si="1"/>
        <v>0.77382753403933402</v>
      </c>
      <c r="I40" s="3"/>
      <c r="J40" s="5">
        <v>9.9431749999999999E-2</v>
      </c>
    </row>
    <row r="41" spans="2:10" x14ac:dyDescent="0.15">
      <c r="B41" s="2">
        <v>0.13350000000000001</v>
      </c>
      <c r="C41" s="2">
        <v>0.6129</v>
      </c>
      <c r="D41" s="3">
        <f t="shared" si="0"/>
        <v>5.1808960270498696</v>
      </c>
      <c r="F41" s="1">
        <v>0.10100000000000001</v>
      </c>
      <c r="G41" s="1">
        <v>0.52580000000000005</v>
      </c>
      <c r="H41" s="3">
        <f t="shared" si="1"/>
        <v>3.9773071104387299</v>
      </c>
      <c r="I41" s="3"/>
      <c r="J41" s="5">
        <v>9.5304E-2</v>
      </c>
    </row>
    <row r="42" spans="2:10" x14ac:dyDescent="0.15">
      <c r="B42" s="2">
        <v>0.1278</v>
      </c>
      <c r="C42" s="2">
        <v>0.3579</v>
      </c>
      <c r="D42" s="3">
        <f t="shared" si="0"/>
        <v>3.0253592561284899</v>
      </c>
      <c r="F42" s="1">
        <v>9.2899999999999996E-2</v>
      </c>
      <c r="G42" s="1">
        <v>0.1411</v>
      </c>
      <c r="H42" s="3">
        <f t="shared" si="1"/>
        <v>1.06732223903177</v>
      </c>
      <c r="I42" s="3"/>
      <c r="J42" s="5">
        <v>9.0914999999999996E-2</v>
      </c>
    </row>
    <row r="43" spans="2:10" x14ac:dyDescent="0.15">
      <c r="B43" s="2">
        <v>0.1027</v>
      </c>
      <c r="C43" s="2">
        <v>0.44269999999999998</v>
      </c>
      <c r="D43" s="3">
        <f t="shared" si="0"/>
        <v>3.7421808960270502</v>
      </c>
      <c r="F43" s="1">
        <v>0.1331</v>
      </c>
      <c r="G43" s="1">
        <v>7.8299999999999995E-2</v>
      </c>
      <c r="H43" s="3">
        <f t="shared" si="1"/>
        <v>0.59228441754916805</v>
      </c>
      <c r="I43" s="3"/>
      <c r="J43" s="5">
        <v>0.12790799999999999</v>
      </c>
    </row>
    <row r="44" spans="2:10" x14ac:dyDescent="0.15">
      <c r="B44" s="2">
        <v>9.4700000000000006E-2</v>
      </c>
      <c r="C44" s="2">
        <v>0.307</v>
      </c>
      <c r="D44" s="3">
        <f t="shared" si="0"/>
        <v>2.5950972104818302</v>
      </c>
      <c r="F44" s="1">
        <v>0.1406</v>
      </c>
      <c r="J44" s="5">
        <v>0.11437525</v>
      </c>
    </row>
    <row r="45" spans="2:10" x14ac:dyDescent="0.15">
      <c r="B45" s="2">
        <v>0.1016</v>
      </c>
      <c r="C45" s="2">
        <v>0.45519999999999999</v>
      </c>
      <c r="D45" s="3">
        <f t="shared" si="0"/>
        <v>3.8478444632290798</v>
      </c>
      <c r="F45" s="1">
        <v>0.184</v>
      </c>
      <c r="J45" s="5">
        <v>0.11698775</v>
      </c>
    </row>
    <row r="46" spans="2:10" x14ac:dyDescent="0.15">
      <c r="B46" s="2">
        <v>0.1295</v>
      </c>
      <c r="C46" s="2"/>
      <c r="F46" s="1">
        <v>0.16550000000000001</v>
      </c>
      <c r="J46" s="5">
        <v>0.12482525</v>
      </c>
    </row>
    <row r="47" spans="2:10" x14ac:dyDescent="0.15">
      <c r="B47" s="2">
        <v>0.11210000000000001</v>
      </c>
      <c r="C47" s="2"/>
      <c r="F47" s="1">
        <v>0.1636</v>
      </c>
      <c r="J47" s="5">
        <v>0.1112925</v>
      </c>
    </row>
    <row r="48" spans="2:10" x14ac:dyDescent="0.15">
      <c r="B48" s="2">
        <v>0.11840000000000001</v>
      </c>
      <c r="C48" s="2"/>
      <c r="F48" s="1">
        <v>0.10589999999999999</v>
      </c>
      <c r="J48" s="7">
        <f>AVERAGE(J2:J47)</f>
        <v>0.11388569021739101</v>
      </c>
    </row>
    <row r="49" spans="2:6" x14ac:dyDescent="0.15">
      <c r="B49" s="2">
        <v>0.10489999999999999</v>
      </c>
      <c r="C49" s="2"/>
      <c r="F49" s="1">
        <v>0.15049999999999999</v>
      </c>
    </row>
    <row r="50" spans="2:6" x14ac:dyDescent="0.15">
      <c r="B50" s="2">
        <v>0.1027</v>
      </c>
      <c r="C50" s="2"/>
      <c r="F50" s="1">
        <v>0.13900000000000001</v>
      </c>
    </row>
    <row r="51" spans="2:6" x14ac:dyDescent="0.15">
      <c r="B51" s="2">
        <v>9.7699999999999995E-2</v>
      </c>
      <c r="C51" s="2"/>
      <c r="F51" s="1">
        <v>0.19309999999999999</v>
      </c>
    </row>
    <row r="52" spans="2:6" x14ac:dyDescent="0.15">
      <c r="B52" s="2">
        <v>0.27450000000000002</v>
      </c>
      <c r="C52" s="2"/>
      <c r="F52" s="1">
        <v>0.11849999999999999</v>
      </c>
    </row>
    <row r="53" spans="2:6" x14ac:dyDescent="0.15">
      <c r="B53" s="2">
        <v>0.20619999999999999</v>
      </c>
      <c r="C53" s="2"/>
      <c r="F53" s="1">
        <v>0.17810000000000001</v>
      </c>
    </row>
    <row r="54" spans="2:6" x14ac:dyDescent="0.15">
      <c r="B54" s="4">
        <f>AVERAGE(B2:B53)</f>
        <v>0.118286538461538</v>
      </c>
      <c r="F54" s="1">
        <v>0.2409</v>
      </c>
    </row>
    <row r="55" spans="2:6" x14ac:dyDescent="0.15">
      <c r="F55" s="1">
        <v>0.26400000000000001</v>
      </c>
    </row>
    <row r="56" spans="2:6" x14ac:dyDescent="0.15">
      <c r="F56" s="4">
        <f>AVERAGE(F2:F55)</f>
        <v>0.132246296296296</v>
      </c>
    </row>
  </sheetData>
  <phoneticPr fontId="1" type="noConversion"/>
  <pageMargins left="0.75" right="0.75" top="1" bottom="1" header="0.5" footer="0.5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topLeftCell="A23" workbookViewId="0">
      <selection activeCell="F30" sqref="F30"/>
    </sheetView>
  </sheetViews>
  <sheetFormatPr defaultColWidth="8.75" defaultRowHeight="13.5" x14ac:dyDescent="0.15"/>
  <cols>
    <col min="6" max="6" width="12.875"/>
  </cols>
  <sheetData/>
  <phoneticPr fontId="1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cELISA</vt:lpstr>
      <vt:lpstr>iELISA</vt:lpstr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xin</dc:creator>
  <cp:lastModifiedBy>lenovo</cp:lastModifiedBy>
  <dcterms:created xsi:type="dcterms:W3CDTF">2024-02-01T13:34:00Z</dcterms:created>
  <dcterms:modified xsi:type="dcterms:W3CDTF">2024-02-20T00:19:0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836A43872C648DBA84667BD6CEADDBE_11</vt:lpwstr>
  </property>
  <property fmtid="{D5CDD505-2E9C-101B-9397-08002B2CF9AE}" pid="3" name="KSOProductBuildVer">
    <vt:lpwstr>2052-12.1.0.16250</vt:lpwstr>
  </property>
</Properties>
</file>